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4">
  <si>
    <r>
      <rPr>
        <b val="true"/>
        <sz val="11"/>
        <color rgb="FF000000"/>
        <rFont val="Times New Roman"/>
        <family val="1"/>
      </rPr>
      <t xml:space="preserve">Additional file 15: Table S10. Statistics of the RNA-Seq reads mapped to the reference genome of </t>
    </r>
    <r>
      <rPr>
        <b val="true"/>
        <i val="true"/>
        <sz val="11"/>
        <color rgb="FF000000"/>
        <rFont val="Times New Roman"/>
        <family val="1"/>
      </rPr>
      <t xml:space="preserve">U. virens</t>
    </r>
    <r>
      <rPr>
        <b val="true"/>
        <sz val="11"/>
        <color rgb="FF000000"/>
        <rFont val="Times New Roman"/>
        <family val="1"/>
      </rPr>
      <t xml:space="preserve"> at 24 h and 48 h after inoculation in IR28 and LYP9.</t>
    </r>
  </si>
  <si>
    <t xml:space="preserve">Sample</t>
  </si>
  <si>
    <t xml:space="preserve">Time (hpi)</t>
  </si>
  <si>
    <t xml:space="preserve">Number of mapped reads</t>
  </si>
  <si>
    <t xml:space="preserve">Mapped reads (%)</t>
  </si>
  <si>
    <t xml:space="preserve">Number of unique reads</t>
  </si>
  <si>
    <t xml:space="preserve">Unique reads (%)</t>
  </si>
  <si>
    <t xml:space="preserve">LYP9</t>
  </si>
  <si>
    <t xml:space="preserve">Inoculate_24</t>
  </si>
  <si>
    <t xml:space="preserve">Inoculate_48</t>
  </si>
  <si>
    <t xml:space="preserve">IR28</t>
  </si>
  <si>
    <t xml:space="preserve">Average</t>
  </si>
  <si>
    <t xml:space="preserve">Total</t>
  </si>
  <si>
    <t xml:space="preserve">-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_ "/>
    <numFmt numFmtId="167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1.49"/>
    <col collapsed="false" customWidth="true" hidden="false" outlineLevel="0" max="3" min="3" style="1" width="23.87"/>
    <col collapsed="false" customWidth="true" hidden="false" outlineLevel="0" max="4" min="4" style="1" width="18.12"/>
    <col collapsed="false" customWidth="true" hidden="false" outlineLevel="0" max="5" min="5" style="1" width="22.74"/>
    <col collapsed="false" customWidth="true" hidden="false" outlineLevel="0" max="6" min="6" style="1" width="16.86"/>
    <col collapsed="false" customWidth="false" hidden="false" outlineLevel="0" max="257" min="7" style="1" width="8.99"/>
  </cols>
  <sheetData>
    <row r="1" s="2" customFormat="true" ht="15.75" hidden="false" customHeight="false" outlineLevel="0" collapsed="false">
      <c r="A1" s="2" t="s">
        <v>0</v>
      </c>
    </row>
    <row r="2" customFormat="false" ht="16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5.75" hidden="false" customHeight="false" outlineLevel="0" collapsed="false">
      <c r="A3" s="4" t="s">
        <v>7</v>
      </c>
      <c r="B3" s="5" t="s">
        <v>8</v>
      </c>
      <c r="C3" s="5" t="n">
        <v>199833</v>
      </c>
      <c r="D3" s="6" t="n">
        <v>2.73</v>
      </c>
      <c r="E3" s="5" t="n">
        <v>178242</v>
      </c>
      <c r="F3" s="7" t="n">
        <v>2.44</v>
      </c>
    </row>
    <row r="4" customFormat="false" ht="15.75" hidden="false" customHeight="false" outlineLevel="0" collapsed="false">
      <c r="A4" s="4"/>
      <c r="B4" s="5" t="s">
        <v>9</v>
      </c>
      <c r="C4" s="5" t="n">
        <v>204004</v>
      </c>
      <c r="D4" s="6" t="n">
        <v>2.87</v>
      </c>
      <c r="E4" s="5" t="n">
        <v>146861</v>
      </c>
      <c r="F4" s="7" t="n">
        <v>2.07</v>
      </c>
    </row>
    <row r="5" customFormat="false" ht="15.75" hidden="false" customHeight="false" outlineLevel="0" collapsed="false">
      <c r="A5" s="4" t="s">
        <v>10</v>
      </c>
      <c r="B5" s="5" t="s">
        <v>8</v>
      </c>
      <c r="C5" s="5" t="n">
        <v>521025</v>
      </c>
      <c r="D5" s="6" t="n">
        <v>4.47</v>
      </c>
      <c r="E5" s="8" t="n">
        <v>483515</v>
      </c>
      <c r="F5" s="7" t="n">
        <v>4.15</v>
      </c>
    </row>
    <row r="6" customFormat="false" ht="15.75" hidden="false" customHeight="false" outlineLevel="0" collapsed="false">
      <c r="A6" s="4"/>
      <c r="B6" s="5" t="s">
        <v>9</v>
      </c>
      <c r="C6" s="5" t="n">
        <v>271228</v>
      </c>
      <c r="D6" s="6" t="n">
        <v>3.85</v>
      </c>
      <c r="E6" s="8" t="n">
        <v>199810</v>
      </c>
      <c r="F6" s="7" t="n">
        <v>2.83</v>
      </c>
    </row>
    <row r="7" customFormat="false" ht="15.75" hidden="false" customHeight="false" outlineLevel="0" collapsed="false">
      <c r="A7" s="4" t="s">
        <v>11</v>
      </c>
      <c r="B7" s="5"/>
      <c r="C7" s="9" t="n">
        <f aca="false">AVERAGE(C3:C6)</f>
        <v>299022.5</v>
      </c>
      <c r="D7" s="6" t="n">
        <f aca="false">AVERAGE(D3:D6)</f>
        <v>3.48</v>
      </c>
      <c r="E7" s="8" t="n">
        <f aca="false">AVERAGE(E3:E6)</f>
        <v>252107</v>
      </c>
      <c r="F7" s="6" t="n">
        <f aca="false">AVERAGE(F3:F6)</f>
        <v>2.8725</v>
      </c>
    </row>
    <row r="8" customFormat="false" ht="16.5" hidden="false" customHeight="false" outlineLevel="0" collapsed="false">
      <c r="A8" s="10" t="s">
        <v>12</v>
      </c>
      <c r="B8" s="10" t="s">
        <v>13</v>
      </c>
      <c r="C8" s="11" t="n">
        <f aca="false">SUM(C3:C6)</f>
        <v>1196090</v>
      </c>
      <c r="D8" s="10" t="s">
        <v>13</v>
      </c>
      <c r="E8" s="12" t="n">
        <f aca="false">SUM(E3:E6)</f>
        <v>1008428</v>
      </c>
      <c r="F8" s="11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5T06:09:12Z</dcterms:created>
  <dc:creator>Kang</dc:creator>
  <dc:description/>
  <dc:language>en-US</dc:language>
  <cp:lastModifiedBy>韩彦卿</cp:lastModifiedBy>
  <dcterms:modified xsi:type="dcterms:W3CDTF">2015-11-10T13:33:51Z</dcterms:modified>
  <cp:revision>0</cp:revision>
  <dc:subject/>
  <dc:title/>
</cp:coreProperties>
</file>